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19440" windowHeight="13020"/>
  </bookViews>
  <sheets>
    <sheet name="AF2" sheetId="5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5" l="1"/>
  <c r="F8" i="5"/>
  <c r="F5" i="5"/>
</calcChain>
</file>

<file path=xl/sharedStrings.xml><?xml version="1.0" encoding="utf-8"?>
<sst xmlns="http://schemas.openxmlformats.org/spreadsheetml/2006/main" count="87" uniqueCount="71">
  <si>
    <t>FDR</t>
  </si>
  <si>
    <t>Category</t>
  </si>
  <si>
    <t>Term</t>
  </si>
  <si>
    <t>Count</t>
  </si>
  <si>
    <t>%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GO:0009888~tissue development</t>
  </si>
  <si>
    <t>GO:0005215~transporter activity</t>
  </si>
  <si>
    <t>cellular component</t>
  </si>
  <si>
    <t>molecular function</t>
  </si>
  <si>
    <t>Study</t>
  </si>
  <si>
    <t>Total DEG</t>
  </si>
  <si>
    <t>overlapping</t>
  </si>
  <si>
    <t>not-overlapping</t>
  </si>
  <si>
    <t>Representation factor</t>
  </si>
  <si>
    <t>Hypergeometric test</t>
  </si>
  <si>
    <t>GO:0051707~response to other organism</t>
  </si>
  <si>
    <t>FBGN0000568, FBGN0011695, FBGN0034539, FBGN0010385</t>
  </si>
  <si>
    <t>GO:0019730~antimicrobial humoral response</t>
  </si>
  <si>
    <t>FBGN0000568, FBGN0034539, FBGN0010385</t>
  </si>
  <si>
    <t>GO:0055114~oxidation reduction</t>
  </si>
  <si>
    <t>FBGN0034145, FBGN0061356, FBGN0039635, FBGN0022359, FBGN0030304, FBGN0015032, FBGN0036290, FBGN0035911</t>
  </si>
  <si>
    <t>biological process</t>
  </si>
  <si>
    <t>Kocher et al. 2008</t>
  </si>
  <si>
    <t>queen brains: virgin, mated and egg-laying</t>
  </si>
  <si>
    <t>GO:0006959~humoral immune response</t>
  </si>
  <si>
    <t>FBGN0029167, FBGN0001297, FBGN0010385</t>
  </si>
  <si>
    <t>FBGN0011695, FBGN0001297, FBGN0010385</t>
  </si>
  <si>
    <t>GO:0005811~lipid particle</t>
  </si>
  <si>
    <t>FBGN0000557, FBGN0061209, FBGN0031913, FBGN0010516, FBGN0001233</t>
  </si>
  <si>
    <t>FBGN0038799, FBGN0034909, FBGN0029896, FBGN0032945, FBGN0031913, FBGN0013953, FBGN0038165, FBGN0041585, FBGN0029762</t>
  </si>
  <si>
    <t>GO:0016491~oxidoreductase activity</t>
  </si>
  <si>
    <t>FBGN0033696, FBGN0032945, FBGN0034797, FBGN0038037, FBGN0030592, FBGN0036262, FBGN0030737</t>
  </si>
  <si>
    <t>Kocher et al. 2010</t>
  </si>
  <si>
    <t>queen brains: virgin, mated and instrumentally inseminated (saline or semen)</t>
  </si>
  <si>
    <t>Nino et al. 2011</t>
  </si>
  <si>
    <t>GO:0050896~response to stimulus</t>
  </si>
  <si>
    <t>FBGN0000313, FBGN0012036, FBGN0011296, FBGN0034470, FBGN0000473, FBGN0003177, FBGN0029167, FBGN0043884, FBGN0001291, FBGN0000568, FBGN0011695, FBGN0000273, FBGN0030715, FBGN0030310, FBGN0010385</t>
  </si>
  <si>
    <t>FBGN0043884, FBGN0000568, FBGN0011695, FBGN0030310, FBGN0010385</t>
  </si>
  <si>
    <t>GO:0006955~immune response</t>
  </si>
  <si>
    <t>FBGN0029167, FBGN0043884, FBGN0000568, FBGN0030310, FBGN0010385</t>
  </si>
  <si>
    <t>GO:0048583~regulation of response to stimulus</t>
  </si>
  <si>
    <t>FBGN0001291, FBGN0000273, FBGN0003177, FBGN0030310, FBGN0010385</t>
  </si>
  <si>
    <t>GO:0002759~regulation of antimicrobial humoral response</t>
  </si>
  <si>
    <t>FBGN0001291, FBGN0030310, FBGN0010385</t>
  </si>
  <si>
    <t>GO:0048856~anatomical structure development</t>
  </si>
  <si>
    <t>FBGN0000313, FBGN0035917, FBGN0002922, FBGN0002772, FBGN0001139, FBGN0003177, FBGN0038221, FBGN0010516, FBGN0043884, FBGN0001291, FBGN0002527, FBGN0000568, FBGN0011695, FBGN0000273, FBGN0004117, FBGN0039800, FBGN0002789</t>
  </si>
  <si>
    <t>FBGN0035917, FBGN0002772, FBGN0001291, FBGN0002527, FBGN0000568, FBGN0003177, FBGN0039800, FBGN0010516</t>
  </si>
  <si>
    <t>FBGN0052694, FBGN0000046, FBGN0043884, FBGN0012036, FBGN0031913, FBGN0010516, FBGN0033189</t>
  </si>
  <si>
    <t>dme00903:Limonene and pinene degradation</t>
  </si>
  <si>
    <t>FBGN0031975, FBGN0015714, FBGN0012036, FBGN0000473, FBGN0033304</t>
  </si>
  <si>
    <t>metabolic pathway</t>
  </si>
  <si>
    <t>queen brains: virgin, CO2-treated and physically manipulated</t>
  </si>
  <si>
    <t>Gene Ontology Analysis on genes that were shared between studies</t>
  </si>
  <si>
    <t xml:space="preserve">5 days </t>
  </si>
  <si>
    <t>2 days</t>
  </si>
  <si>
    <t>Time after treatment</t>
  </si>
  <si>
    <t>This study</t>
  </si>
  <si>
    <t>queen brains: virgin, mated and CO2-treated</t>
  </si>
  <si>
    <t>2 days;                             8-day-old queens</t>
  </si>
  <si>
    <t>Focal comparison</t>
  </si>
  <si>
    <t>P-Value</t>
  </si>
  <si>
    <t>P-value</t>
  </si>
  <si>
    <t>10 days</t>
  </si>
  <si>
    <r>
      <rPr>
        <b/>
        <i/>
        <sz val="12"/>
        <color theme="1"/>
        <rFont val="Cambria"/>
        <family val="1"/>
      </rPr>
      <t xml:space="preserve">Additional file 2. </t>
    </r>
    <r>
      <rPr>
        <i/>
        <sz val="12"/>
        <color theme="1"/>
        <rFont val="Cambria"/>
        <family val="1"/>
      </rPr>
      <t>Comparative studies. Overlap analyses with previous microarray studies on the effect of mating and CO</t>
    </r>
    <r>
      <rPr>
        <i/>
        <vertAlign val="subscript"/>
        <sz val="12"/>
        <color theme="1"/>
        <rFont val="Cambria"/>
        <family val="1"/>
      </rPr>
      <t>2</t>
    </r>
    <r>
      <rPr>
        <i/>
        <sz val="12"/>
        <color theme="1"/>
        <rFont val="Cambria"/>
        <family val="1"/>
      </rPr>
      <t>-narcosis on gene expression in honey be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£-809]#,##0.00;[Red]&quot;-&quot;[$£-809]#,##0.00"/>
  </numFmts>
  <fonts count="2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2"/>
      <color theme="1"/>
      <name val="Cambria"/>
      <family val="1"/>
    </font>
    <font>
      <i/>
      <vertAlign val="subscript"/>
      <sz val="12"/>
      <color theme="1"/>
      <name val="Cambria"/>
      <family val="1"/>
    </font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sz val="10"/>
      <name val="Arial"/>
      <family val="2"/>
    </font>
    <font>
      <b/>
      <i/>
      <sz val="12"/>
      <color theme="1"/>
      <name val="Cambria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9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/>
    <xf numFmtId="0" fontId="24" fillId="0" borderId="0">
      <alignment horizontal="center"/>
    </xf>
    <xf numFmtId="0" fontId="24" fillId="0" borderId="0">
      <alignment horizontal="center" textRotation="90"/>
    </xf>
    <xf numFmtId="0" fontId="25" fillId="0" borderId="0"/>
    <xf numFmtId="164" fontId="25" fillId="0" borderId="0"/>
    <xf numFmtId="0" fontId="26" fillId="0" borderId="0"/>
    <xf numFmtId="0" fontId="26" fillId="0" borderId="0"/>
  </cellStyleXfs>
  <cellXfs count="7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8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1" fillId="0" borderId="13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3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Fill="1" applyBorder="1"/>
    <xf numFmtId="0" fontId="0" fillId="0" borderId="16" xfId="0" applyFill="1" applyBorder="1"/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1" fontId="0" fillId="0" borderId="16" xfId="0" applyNumberFormat="1" applyFill="1" applyBorder="1" applyAlignment="1">
      <alignment horizontal="center"/>
    </xf>
    <xf numFmtId="0" fontId="2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5" xfId="0" applyFont="1" applyBorder="1"/>
    <xf numFmtId="0" fontId="1" fillId="0" borderId="16" xfId="0" applyFont="1" applyBorder="1"/>
    <xf numFmtId="0" fontId="19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left"/>
    </xf>
    <xf numFmtId="0" fontId="18" fillId="0" borderId="18" xfId="0" applyFont="1" applyBorder="1" applyAlignment="1">
      <alignment horizontal="left" vertical="center"/>
    </xf>
    <xf numFmtId="0" fontId="0" fillId="0" borderId="20" xfId="0" applyBorder="1" applyAlignment="1">
      <alignment horizontal="left" wrapText="1"/>
    </xf>
    <xf numFmtId="0" fontId="0" fillId="0" borderId="19" xfId="0" applyBorder="1" applyAlignment="1">
      <alignment horizontal="center" vertical="center" wrapText="1"/>
    </xf>
    <xf numFmtId="0" fontId="1" fillId="0" borderId="20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1" fontId="20" fillId="0" borderId="12" xfId="0" applyNumberFormat="1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18" fillId="0" borderId="10" xfId="0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0" fontId="18" fillId="0" borderId="15" xfId="0" applyFont="1" applyBorder="1" applyAlignment="1">
      <alignment horizontal="left" vertical="center"/>
    </xf>
    <xf numFmtId="0" fontId="18" fillId="0" borderId="12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0" fillId="0" borderId="11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16" xfId="0" applyBorder="1" applyAlignment="1">
      <alignment horizontal="left" vertical="center" wrapText="1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" xfId="43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eading1" xfId="44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7"/>
    <cellStyle name="Normal 3" xfId="48"/>
    <cellStyle name="Note" xfId="15" builtinId="10" customBuiltin="1"/>
    <cellStyle name="Output" xfId="10" builtinId="21" customBuiltin="1"/>
    <cellStyle name="Result" xfId="45"/>
    <cellStyle name="Result2" xfId="46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workbookViewId="0">
      <selection activeCell="E23" sqref="E23"/>
    </sheetView>
  </sheetViews>
  <sheetFormatPr defaultColWidth="8.85546875" defaultRowHeight="15"/>
  <cols>
    <col min="1" max="1" width="18" style="3" bestFit="1" customWidth="1"/>
    <col min="2" max="2" width="16.42578125" style="3" customWidth="1"/>
    <col min="3" max="3" width="19.85546875" style="3" bestFit="1" customWidth="1"/>
    <col min="4" max="4" width="9.42578125" bestFit="1" customWidth="1"/>
    <col min="5" max="5" width="11.42578125" bestFit="1" customWidth="1"/>
    <col min="6" max="6" width="15.42578125" bestFit="1" customWidth="1"/>
    <col min="7" max="7" width="20.42578125" bestFit="1" customWidth="1"/>
    <col min="8" max="8" width="9.28515625" style="4" customWidth="1"/>
    <col min="9" max="9" width="18.42578125" bestFit="1" customWidth="1"/>
    <col min="10" max="10" width="41.42578125" bestFit="1" customWidth="1"/>
    <col min="11" max="11" width="6.28515625" style="2" bestFit="1" customWidth="1"/>
    <col min="12" max="13" width="12" style="2" bestFit="1" customWidth="1"/>
    <col min="15" max="15" width="8.85546875" style="2" bestFit="1" customWidth="1"/>
    <col min="16" max="16" width="8.28515625" style="2" bestFit="1" customWidth="1"/>
    <col min="17" max="17" width="9.28515625" style="2" bestFit="1" customWidth="1"/>
    <col min="18" max="18" width="15.42578125" style="2" bestFit="1" customWidth="1"/>
    <col min="19" max="21" width="12" style="2" bestFit="1" customWidth="1"/>
  </cols>
  <sheetData>
    <row r="1" spans="1:21" s="6" customFormat="1" ht="17.25">
      <c r="A1" s="33" t="s">
        <v>70</v>
      </c>
      <c r="B1" s="3"/>
      <c r="C1" s="3"/>
      <c r="H1" s="4"/>
      <c r="K1" s="2"/>
      <c r="L1" s="2"/>
      <c r="M1" s="2"/>
      <c r="O1" s="2"/>
      <c r="P1" s="2"/>
      <c r="Q1" s="2"/>
      <c r="R1" s="2"/>
      <c r="S1" s="2"/>
      <c r="T1" s="2"/>
      <c r="U1" s="2"/>
    </row>
    <row r="2" spans="1:21" s="5" customFormat="1" ht="15.75" thickBot="1">
      <c r="A2" s="3"/>
      <c r="B2" s="3"/>
      <c r="C2" s="3"/>
      <c r="H2" s="4"/>
      <c r="K2" s="2"/>
      <c r="L2" s="2"/>
      <c r="M2" s="2"/>
      <c r="O2" s="2"/>
      <c r="P2" s="2"/>
      <c r="Q2" s="2"/>
      <c r="R2" s="2"/>
      <c r="S2" s="2"/>
      <c r="T2" s="2"/>
      <c r="U2" s="2"/>
    </row>
    <row r="3" spans="1:21" s="1" customFormat="1" ht="15.75" thickBot="1">
      <c r="A3" s="34"/>
      <c r="B3" s="35"/>
      <c r="C3" s="35"/>
      <c r="D3" s="67" t="s">
        <v>21</v>
      </c>
      <c r="E3" s="68"/>
      <c r="F3" s="68"/>
      <c r="G3" s="68"/>
      <c r="H3" s="69"/>
      <c r="I3" s="67" t="s">
        <v>59</v>
      </c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9"/>
    </row>
    <row r="4" spans="1:21" s="1" customFormat="1" ht="15.75" thickBot="1">
      <c r="A4" s="39" t="s">
        <v>16</v>
      </c>
      <c r="B4" s="43" t="s">
        <v>66</v>
      </c>
      <c r="C4" s="44" t="s">
        <v>62</v>
      </c>
      <c r="D4" s="36" t="s">
        <v>17</v>
      </c>
      <c r="E4" s="37" t="s">
        <v>18</v>
      </c>
      <c r="F4" s="37" t="s">
        <v>19</v>
      </c>
      <c r="G4" s="37" t="s">
        <v>20</v>
      </c>
      <c r="H4" s="38" t="s">
        <v>68</v>
      </c>
      <c r="I4" s="7" t="s">
        <v>1</v>
      </c>
      <c r="J4" s="8" t="s">
        <v>2</v>
      </c>
      <c r="K4" s="9" t="s">
        <v>3</v>
      </c>
      <c r="L4" s="9" t="s">
        <v>4</v>
      </c>
      <c r="M4" s="9" t="s">
        <v>67</v>
      </c>
      <c r="N4" s="8" t="s">
        <v>5</v>
      </c>
      <c r="O4" s="9" t="s">
        <v>6</v>
      </c>
      <c r="P4" s="9" t="s">
        <v>7</v>
      </c>
      <c r="Q4" s="9" t="s">
        <v>8</v>
      </c>
      <c r="R4" s="9" t="s">
        <v>9</v>
      </c>
      <c r="S4" s="9" t="s">
        <v>10</v>
      </c>
      <c r="T4" s="9" t="s">
        <v>11</v>
      </c>
      <c r="U4" s="10" t="s">
        <v>0</v>
      </c>
    </row>
    <row r="5" spans="1:21">
      <c r="A5" s="52" t="s">
        <v>29</v>
      </c>
      <c r="B5" s="58" t="s">
        <v>30</v>
      </c>
      <c r="C5" s="64" t="s">
        <v>60</v>
      </c>
      <c r="D5" s="61">
        <v>720</v>
      </c>
      <c r="E5" s="46">
        <v>58</v>
      </c>
      <c r="F5" s="46">
        <f>D5-E5</f>
        <v>662</v>
      </c>
      <c r="G5" s="46">
        <v>1</v>
      </c>
      <c r="H5" s="55">
        <v>0.47499999999999998</v>
      </c>
      <c r="I5" s="22" t="s">
        <v>28</v>
      </c>
      <c r="J5" s="23" t="s">
        <v>22</v>
      </c>
      <c r="K5" s="24">
        <v>4</v>
      </c>
      <c r="L5" s="24">
        <v>7.0175438596491198</v>
      </c>
      <c r="M5" s="24">
        <v>6.9475693572787498E-3</v>
      </c>
      <c r="N5" s="23" t="s">
        <v>23</v>
      </c>
      <c r="O5" s="24">
        <v>33</v>
      </c>
      <c r="P5" s="24">
        <v>53</v>
      </c>
      <c r="Q5" s="24">
        <v>4270</v>
      </c>
      <c r="R5" s="24">
        <v>9.7655803316180592</v>
      </c>
      <c r="S5" s="24">
        <v>0.96670161062128601</v>
      </c>
      <c r="T5" s="24">
        <v>0.96670161062128601</v>
      </c>
      <c r="U5" s="25">
        <v>9.5211518197381899</v>
      </c>
    </row>
    <row r="6" spans="1:21">
      <c r="A6" s="53"/>
      <c r="B6" s="59"/>
      <c r="C6" s="65"/>
      <c r="D6" s="62"/>
      <c r="E6" s="47"/>
      <c r="F6" s="47"/>
      <c r="G6" s="47"/>
      <c r="H6" s="56"/>
      <c r="I6" s="11" t="s">
        <v>28</v>
      </c>
      <c r="J6" s="12" t="s">
        <v>26</v>
      </c>
      <c r="K6" s="13">
        <v>8</v>
      </c>
      <c r="L6" s="13">
        <v>14.0350877192982</v>
      </c>
      <c r="M6" s="13">
        <v>8.0217724587828294E-3</v>
      </c>
      <c r="N6" s="12" t="s">
        <v>27</v>
      </c>
      <c r="O6" s="13">
        <v>33</v>
      </c>
      <c r="P6" s="13">
        <v>319</v>
      </c>
      <c r="Q6" s="13">
        <v>4270</v>
      </c>
      <c r="R6" s="13">
        <v>3.2449890757100701</v>
      </c>
      <c r="S6" s="13">
        <v>0.98036439051817303</v>
      </c>
      <c r="T6" s="13">
        <v>0.85987288099076997</v>
      </c>
      <c r="U6" s="14">
        <v>10.915646095005499</v>
      </c>
    </row>
    <row r="7" spans="1:21" ht="15.75" thickBot="1">
      <c r="A7" s="54"/>
      <c r="B7" s="60"/>
      <c r="C7" s="66"/>
      <c r="D7" s="63"/>
      <c r="E7" s="48"/>
      <c r="F7" s="48"/>
      <c r="G7" s="48"/>
      <c r="H7" s="57"/>
      <c r="I7" s="18" t="s">
        <v>28</v>
      </c>
      <c r="J7" s="19" t="s">
        <v>24</v>
      </c>
      <c r="K7" s="20">
        <v>3</v>
      </c>
      <c r="L7" s="20">
        <v>5.2631578947368398</v>
      </c>
      <c r="M7" s="20">
        <v>1.94764003860124E-2</v>
      </c>
      <c r="N7" s="19" t="s">
        <v>25</v>
      </c>
      <c r="O7" s="20">
        <v>33</v>
      </c>
      <c r="P7" s="20">
        <v>29</v>
      </c>
      <c r="Q7" s="20">
        <v>4270</v>
      </c>
      <c r="R7" s="20">
        <v>13.385579937304</v>
      </c>
      <c r="S7" s="20">
        <v>0.99993215328321905</v>
      </c>
      <c r="T7" s="20">
        <v>0.90924256588395702</v>
      </c>
      <c r="U7" s="21">
        <v>24.592839548508302</v>
      </c>
    </row>
    <row r="8" spans="1:21">
      <c r="A8" s="52" t="s">
        <v>39</v>
      </c>
      <c r="B8" s="58" t="s">
        <v>40</v>
      </c>
      <c r="C8" s="64" t="s">
        <v>61</v>
      </c>
      <c r="D8" s="61">
        <v>428</v>
      </c>
      <c r="E8" s="46">
        <v>58</v>
      </c>
      <c r="F8" s="46">
        <f>D8-E8</f>
        <v>370</v>
      </c>
      <c r="G8" s="46">
        <v>1.7</v>
      </c>
      <c r="H8" s="49">
        <v>7.0259999999999995E-5</v>
      </c>
      <c r="I8" s="22" t="s">
        <v>28</v>
      </c>
      <c r="J8" s="26" t="s">
        <v>31</v>
      </c>
      <c r="K8" s="27">
        <v>3</v>
      </c>
      <c r="L8" s="27">
        <v>5.4545454545454497</v>
      </c>
      <c r="M8" s="24">
        <v>3.07858435857256E-2</v>
      </c>
      <c r="N8" s="26" t="s">
        <v>32</v>
      </c>
      <c r="O8" s="27">
        <v>38</v>
      </c>
      <c r="P8" s="27">
        <v>32</v>
      </c>
      <c r="Q8" s="27">
        <v>4270</v>
      </c>
      <c r="R8" s="27">
        <v>10.5345394736842</v>
      </c>
      <c r="S8" s="27">
        <v>0.99999950023772899</v>
      </c>
      <c r="T8" s="27">
        <v>0.99999950023772899</v>
      </c>
      <c r="U8" s="28">
        <v>35.953679018939802</v>
      </c>
    </row>
    <row r="9" spans="1:21">
      <c r="A9" s="53"/>
      <c r="B9" s="59"/>
      <c r="C9" s="65"/>
      <c r="D9" s="62"/>
      <c r="E9" s="47"/>
      <c r="F9" s="47"/>
      <c r="G9" s="47"/>
      <c r="H9" s="50"/>
      <c r="I9" s="11" t="s">
        <v>28</v>
      </c>
      <c r="J9" s="15" t="s">
        <v>22</v>
      </c>
      <c r="K9" s="16">
        <v>3</v>
      </c>
      <c r="L9" s="16">
        <v>5.4545454545454497</v>
      </c>
      <c r="M9" s="13">
        <v>7.6418441343298699E-2</v>
      </c>
      <c r="N9" s="15" t="s">
        <v>33</v>
      </c>
      <c r="O9" s="16">
        <v>38</v>
      </c>
      <c r="P9" s="16">
        <v>53</v>
      </c>
      <c r="Q9" s="16">
        <v>4270</v>
      </c>
      <c r="R9" s="16">
        <v>6.3604766633564997</v>
      </c>
      <c r="S9" s="16">
        <v>0.999999999999999</v>
      </c>
      <c r="T9" s="16">
        <v>0.99999999022180597</v>
      </c>
      <c r="U9" s="17">
        <v>67.785246939129394</v>
      </c>
    </row>
    <row r="10" spans="1:21">
      <c r="A10" s="53"/>
      <c r="B10" s="59"/>
      <c r="C10" s="65"/>
      <c r="D10" s="62"/>
      <c r="E10" s="47"/>
      <c r="F10" s="47"/>
      <c r="G10" s="47"/>
      <c r="H10" s="50"/>
      <c r="I10" s="11" t="s">
        <v>14</v>
      </c>
      <c r="J10" s="15" t="s">
        <v>34</v>
      </c>
      <c r="K10" s="16">
        <v>5</v>
      </c>
      <c r="L10" s="16">
        <v>9.0909090909090899</v>
      </c>
      <c r="M10" s="13">
        <v>3.6009371005101203E-2</v>
      </c>
      <c r="N10" s="15" t="s">
        <v>35</v>
      </c>
      <c r="O10" s="16">
        <v>25</v>
      </c>
      <c r="P10" s="16">
        <v>193</v>
      </c>
      <c r="Q10" s="16">
        <v>3619</v>
      </c>
      <c r="R10" s="16">
        <v>3.75025906735751</v>
      </c>
      <c r="S10" s="16">
        <v>0.92037965840603997</v>
      </c>
      <c r="T10" s="16">
        <v>0.92037965840603997</v>
      </c>
      <c r="U10" s="17">
        <v>31.5059809353336</v>
      </c>
    </row>
    <row r="11" spans="1:21">
      <c r="A11" s="53"/>
      <c r="B11" s="59"/>
      <c r="C11" s="65"/>
      <c r="D11" s="62"/>
      <c r="E11" s="47"/>
      <c r="F11" s="47"/>
      <c r="G11" s="47"/>
      <c r="H11" s="50"/>
      <c r="I11" s="11" t="s">
        <v>15</v>
      </c>
      <c r="J11" s="15" t="s">
        <v>13</v>
      </c>
      <c r="K11" s="16">
        <v>9</v>
      </c>
      <c r="L11" s="16">
        <v>16.363636363636299</v>
      </c>
      <c r="M11" s="13">
        <v>4.0510428786836299E-2</v>
      </c>
      <c r="N11" s="15" t="s">
        <v>36</v>
      </c>
      <c r="O11" s="16">
        <v>48</v>
      </c>
      <c r="P11" s="16">
        <v>439</v>
      </c>
      <c r="Q11" s="16">
        <v>5209</v>
      </c>
      <c r="R11" s="16">
        <v>2.2248006833712899</v>
      </c>
      <c r="S11" s="16">
        <v>0.999698080817646</v>
      </c>
      <c r="T11" s="16">
        <v>0.999698080817646</v>
      </c>
      <c r="U11" s="17">
        <v>40.346205534578601</v>
      </c>
    </row>
    <row r="12" spans="1:21" ht="15.75" thickBot="1">
      <c r="A12" s="54"/>
      <c r="B12" s="60"/>
      <c r="C12" s="66"/>
      <c r="D12" s="63"/>
      <c r="E12" s="48"/>
      <c r="F12" s="48"/>
      <c r="G12" s="48"/>
      <c r="H12" s="51"/>
      <c r="I12" s="18" t="s">
        <v>15</v>
      </c>
      <c r="J12" s="29" t="s">
        <v>37</v>
      </c>
      <c r="K12" s="30">
        <v>7</v>
      </c>
      <c r="L12" s="30">
        <v>12.7272727272727</v>
      </c>
      <c r="M12" s="20">
        <v>7.8529365438157001E-2</v>
      </c>
      <c r="N12" s="29" t="s">
        <v>38</v>
      </c>
      <c r="O12" s="30">
        <v>48</v>
      </c>
      <c r="P12" s="30">
        <v>335</v>
      </c>
      <c r="Q12" s="30">
        <v>5209</v>
      </c>
      <c r="R12" s="30">
        <v>2.2675995024875601</v>
      </c>
      <c r="S12" s="30">
        <v>0.99999989076194995</v>
      </c>
      <c r="T12" s="30">
        <v>0.995219668894742</v>
      </c>
      <c r="U12" s="31">
        <v>64.001416282275201</v>
      </c>
    </row>
    <row r="13" spans="1:21">
      <c r="A13" s="52" t="s">
        <v>41</v>
      </c>
      <c r="B13" s="58" t="s">
        <v>58</v>
      </c>
      <c r="C13" s="64" t="s">
        <v>69</v>
      </c>
      <c r="D13" s="61">
        <v>935</v>
      </c>
      <c r="E13" s="46">
        <v>76</v>
      </c>
      <c r="F13" s="46">
        <f>D13-E13</f>
        <v>859</v>
      </c>
      <c r="G13" s="46">
        <v>1</v>
      </c>
      <c r="H13" s="55">
        <v>0.46700000000000003</v>
      </c>
      <c r="I13" s="22" t="s">
        <v>28</v>
      </c>
      <c r="J13" s="26" t="s">
        <v>42</v>
      </c>
      <c r="K13" s="27">
        <v>15</v>
      </c>
      <c r="L13" s="27">
        <v>20.8333333333333</v>
      </c>
      <c r="M13" s="24">
        <v>1.68467821863615E-3</v>
      </c>
      <c r="N13" s="26" t="s">
        <v>43</v>
      </c>
      <c r="O13" s="27">
        <v>46</v>
      </c>
      <c r="P13" s="27">
        <v>576</v>
      </c>
      <c r="Q13" s="27">
        <v>4270</v>
      </c>
      <c r="R13" s="27">
        <v>2.4173460144927499</v>
      </c>
      <c r="S13" s="27">
        <v>0.58387576442196698</v>
      </c>
      <c r="T13" s="27">
        <v>0.35492307778216597</v>
      </c>
      <c r="U13" s="28">
        <v>2.41187739354852</v>
      </c>
    </row>
    <row r="14" spans="1:21">
      <c r="A14" s="53"/>
      <c r="B14" s="59"/>
      <c r="C14" s="65"/>
      <c r="D14" s="62"/>
      <c r="E14" s="47"/>
      <c r="F14" s="47"/>
      <c r="G14" s="47"/>
      <c r="H14" s="56"/>
      <c r="I14" s="11" t="s">
        <v>28</v>
      </c>
      <c r="J14" s="15" t="s">
        <v>22</v>
      </c>
      <c r="K14" s="16">
        <v>5</v>
      </c>
      <c r="L14" s="16">
        <v>6.9444444444444402</v>
      </c>
      <c r="M14" s="13">
        <v>2.1636871866674498E-3</v>
      </c>
      <c r="N14" s="15" t="s">
        <v>44</v>
      </c>
      <c r="O14" s="16">
        <v>46</v>
      </c>
      <c r="P14" s="16">
        <v>53</v>
      </c>
      <c r="Q14" s="16">
        <v>4270</v>
      </c>
      <c r="R14" s="16">
        <v>8.7571780147662004</v>
      </c>
      <c r="S14" s="16">
        <v>0.67578107491617201</v>
      </c>
      <c r="T14" s="16">
        <v>0.31301679382716302</v>
      </c>
      <c r="U14" s="17">
        <v>3.0876986487957598</v>
      </c>
    </row>
    <row r="15" spans="1:21">
      <c r="A15" s="53"/>
      <c r="B15" s="59"/>
      <c r="C15" s="65"/>
      <c r="D15" s="62"/>
      <c r="E15" s="47"/>
      <c r="F15" s="47"/>
      <c r="G15" s="47"/>
      <c r="H15" s="56"/>
      <c r="I15" s="11" t="s">
        <v>28</v>
      </c>
      <c r="J15" s="15" t="s">
        <v>45</v>
      </c>
      <c r="K15" s="16">
        <v>5</v>
      </c>
      <c r="L15" s="16">
        <v>6.9444444444444402</v>
      </c>
      <c r="M15" s="13">
        <v>4.31561916035509E-3</v>
      </c>
      <c r="N15" s="15" t="s">
        <v>46</v>
      </c>
      <c r="O15" s="16">
        <v>46</v>
      </c>
      <c r="P15" s="16">
        <v>64</v>
      </c>
      <c r="Q15" s="16">
        <v>4270</v>
      </c>
      <c r="R15" s="16">
        <v>7.2520380434782599</v>
      </c>
      <c r="S15" s="16">
        <v>0.89449303702077498</v>
      </c>
      <c r="T15" s="16">
        <v>0.362241545756464</v>
      </c>
      <c r="U15" s="17">
        <v>6.0703964519945997</v>
      </c>
    </row>
    <row r="16" spans="1:21">
      <c r="A16" s="53"/>
      <c r="B16" s="59"/>
      <c r="C16" s="65"/>
      <c r="D16" s="62"/>
      <c r="E16" s="47"/>
      <c r="F16" s="47"/>
      <c r="G16" s="47"/>
      <c r="H16" s="56"/>
      <c r="I16" s="11" t="s">
        <v>28</v>
      </c>
      <c r="J16" s="15" t="s">
        <v>47</v>
      </c>
      <c r="K16" s="16">
        <v>5</v>
      </c>
      <c r="L16" s="16">
        <v>6.9444444444444402</v>
      </c>
      <c r="M16" s="13">
        <v>5.3648808850655398E-3</v>
      </c>
      <c r="N16" s="15" t="s">
        <v>48</v>
      </c>
      <c r="O16" s="16">
        <v>46</v>
      </c>
      <c r="P16" s="16">
        <v>68</v>
      </c>
      <c r="Q16" s="16">
        <v>4270</v>
      </c>
      <c r="R16" s="16">
        <v>6.8254475703324697</v>
      </c>
      <c r="S16" s="16">
        <v>0.93902237218945395</v>
      </c>
      <c r="T16" s="16">
        <v>0.29506947696355801</v>
      </c>
      <c r="U16" s="17">
        <v>7.4935295028806497</v>
      </c>
    </row>
    <row r="17" spans="1:21">
      <c r="A17" s="53"/>
      <c r="B17" s="59"/>
      <c r="C17" s="65"/>
      <c r="D17" s="62"/>
      <c r="E17" s="47"/>
      <c r="F17" s="47"/>
      <c r="G17" s="47"/>
      <c r="H17" s="56"/>
      <c r="I17" s="11" t="s">
        <v>28</v>
      </c>
      <c r="J17" s="15" t="s">
        <v>49</v>
      </c>
      <c r="K17" s="16">
        <v>3</v>
      </c>
      <c r="L17" s="16">
        <v>4.1666666666666599</v>
      </c>
      <c r="M17" s="13">
        <v>1.1865814447147301E-2</v>
      </c>
      <c r="N17" s="15" t="s">
        <v>50</v>
      </c>
      <c r="O17" s="16">
        <v>46</v>
      </c>
      <c r="P17" s="16">
        <v>16</v>
      </c>
      <c r="Q17" s="16">
        <v>4270</v>
      </c>
      <c r="R17" s="16">
        <v>17.4048913043478</v>
      </c>
      <c r="S17" s="16">
        <v>0.99798497376155904</v>
      </c>
      <c r="T17" s="16">
        <v>0.46243860713061402</v>
      </c>
      <c r="U17" s="17">
        <v>15.872969162426299</v>
      </c>
    </row>
    <row r="18" spans="1:21">
      <c r="A18" s="53"/>
      <c r="B18" s="59"/>
      <c r="C18" s="65"/>
      <c r="D18" s="62"/>
      <c r="E18" s="47"/>
      <c r="F18" s="47"/>
      <c r="G18" s="47"/>
      <c r="H18" s="56"/>
      <c r="I18" s="11" t="s">
        <v>28</v>
      </c>
      <c r="J18" s="15" t="s">
        <v>51</v>
      </c>
      <c r="K18" s="16">
        <v>17</v>
      </c>
      <c r="L18" s="16">
        <v>23.6111111111111</v>
      </c>
      <c r="M18" s="13">
        <v>2.44165028028227E-2</v>
      </c>
      <c r="N18" s="15" t="s">
        <v>52</v>
      </c>
      <c r="O18" s="16">
        <v>46</v>
      </c>
      <c r="P18" s="16">
        <v>934</v>
      </c>
      <c r="Q18" s="16">
        <v>4270</v>
      </c>
      <c r="R18" s="16">
        <v>1.68955404524718</v>
      </c>
      <c r="S18" s="16">
        <v>0.99999738476011102</v>
      </c>
      <c r="T18" s="16">
        <v>0.62797013029241699</v>
      </c>
      <c r="U18" s="17">
        <v>30.088086763917101</v>
      </c>
    </row>
    <row r="19" spans="1:21">
      <c r="A19" s="53"/>
      <c r="B19" s="59"/>
      <c r="C19" s="65"/>
      <c r="D19" s="62"/>
      <c r="E19" s="47"/>
      <c r="F19" s="47"/>
      <c r="G19" s="47"/>
      <c r="H19" s="56"/>
      <c r="I19" s="11" t="s">
        <v>28</v>
      </c>
      <c r="J19" s="15" t="s">
        <v>12</v>
      </c>
      <c r="K19" s="16">
        <v>8</v>
      </c>
      <c r="L19" s="16">
        <v>11.1111111111111</v>
      </c>
      <c r="M19" s="13">
        <v>2.7370105275288398E-2</v>
      </c>
      <c r="N19" s="15" t="s">
        <v>53</v>
      </c>
      <c r="O19" s="16">
        <v>46</v>
      </c>
      <c r="P19" s="16">
        <v>284</v>
      </c>
      <c r="Q19" s="16">
        <v>4270</v>
      </c>
      <c r="R19" s="16">
        <v>2.61481935088793</v>
      </c>
      <c r="S19" s="16">
        <v>0.99999945954538705</v>
      </c>
      <c r="T19" s="16">
        <v>0.64326974451933705</v>
      </c>
      <c r="U19" s="17">
        <v>33.091126632167601</v>
      </c>
    </row>
    <row r="20" spans="1:21">
      <c r="A20" s="53"/>
      <c r="B20" s="59"/>
      <c r="C20" s="65"/>
      <c r="D20" s="62"/>
      <c r="E20" s="47"/>
      <c r="F20" s="47"/>
      <c r="G20" s="47"/>
      <c r="H20" s="56"/>
      <c r="I20" s="11" t="s">
        <v>14</v>
      </c>
      <c r="J20" s="15" t="s">
        <v>34</v>
      </c>
      <c r="K20" s="16">
        <v>7</v>
      </c>
      <c r="L20" s="16">
        <v>9.7222222222222197</v>
      </c>
      <c r="M20" s="13">
        <v>4.3114767344183003E-3</v>
      </c>
      <c r="N20" s="15" t="s">
        <v>54</v>
      </c>
      <c r="O20" s="16">
        <v>31</v>
      </c>
      <c r="P20" s="16">
        <v>193</v>
      </c>
      <c r="Q20" s="16">
        <v>3619</v>
      </c>
      <c r="R20" s="16">
        <v>4.2341634631455696</v>
      </c>
      <c r="S20" s="16">
        <v>0.27366144848343799</v>
      </c>
      <c r="T20" s="16">
        <v>3.9179220399837698E-2</v>
      </c>
      <c r="U20" s="17">
        <v>4.4217063920661603</v>
      </c>
    </row>
    <row r="21" spans="1:21" ht="15.75" thickBot="1">
      <c r="A21" s="54"/>
      <c r="B21" s="60"/>
      <c r="C21" s="66"/>
      <c r="D21" s="63"/>
      <c r="E21" s="48"/>
      <c r="F21" s="48"/>
      <c r="G21" s="48"/>
      <c r="H21" s="57"/>
      <c r="I21" s="18" t="s">
        <v>57</v>
      </c>
      <c r="J21" s="29" t="s">
        <v>55</v>
      </c>
      <c r="K21" s="30">
        <v>5</v>
      </c>
      <c r="L21" s="30">
        <v>6.9444444444444402</v>
      </c>
      <c r="M21" s="32">
        <v>1.4929960473723401E-4</v>
      </c>
      <c r="N21" s="29" t="s">
        <v>56</v>
      </c>
      <c r="O21" s="30">
        <v>18</v>
      </c>
      <c r="P21" s="30">
        <v>24</v>
      </c>
      <c r="Q21" s="30">
        <v>1368</v>
      </c>
      <c r="R21" s="30">
        <v>15.8333333333333</v>
      </c>
      <c r="S21" s="30">
        <v>5.5092658128810196E-3</v>
      </c>
      <c r="T21" s="30">
        <v>5.5092658128810196E-3</v>
      </c>
      <c r="U21" s="31">
        <v>0.13397862003275901</v>
      </c>
    </row>
    <row r="22" spans="1:21" ht="45.75" thickBot="1">
      <c r="A22" s="40" t="s">
        <v>63</v>
      </c>
      <c r="B22" s="41" t="s">
        <v>64</v>
      </c>
      <c r="C22" s="42" t="s">
        <v>65</v>
      </c>
      <c r="D22" s="45">
        <v>545</v>
      </c>
    </row>
  </sheetData>
  <sortState ref="I4:U6">
    <sortCondition ref="M4:M6"/>
  </sortState>
  <mergeCells count="26">
    <mergeCell ref="I3:U3"/>
    <mergeCell ref="D5:D7"/>
    <mergeCell ref="E5:E7"/>
    <mergeCell ref="F5:F7"/>
    <mergeCell ref="G5:G7"/>
    <mergeCell ref="H5:H7"/>
    <mergeCell ref="D3:H3"/>
    <mergeCell ref="A5:A7"/>
    <mergeCell ref="B5:B7"/>
    <mergeCell ref="B8:B12"/>
    <mergeCell ref="D8:D12"/>
    <mergeCell ref="E8:E12"/>
    <mergeCell ref="C5:C7"/>
    <mergeCell ref="C8:C12"/>
    <mergeCell ref="G8:G12"/>
    <mergeCell ref="H8:H12"/>
    <mergeCell ref="A8:A12"/>
    <mergeCell ref="H13:H21"/>
    <mergeCell ref="G13:G21"/>
    <mergeCell ref="A13:A21"/>
    <mergeCell ref="B13:B21"/>
    <mergeCell ref="D13:D21"/>
    <mergeCell ref="E13:E21"/>
    <mergeCell ref="F13:F21"/>
    <mergeCell ref="F8:F12"/>
    <mergeCell ref="C13:C21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F2</vt:lpstr>
    </vt:vector>
  </TitlesOfParts>
  <Company>RHU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fredini, Fabio</dc:creator>
  <cp:lastModifiedBy>Costas, Alvin</cp:lastModifiedBy>
  <dcterms:created xsi:type="dcterms:W3CDTF">2014-08-07T16:00:02Z</dcterms:created>
  <dcterms:modified xsi:type="dcterms:W3CDTF">2015-11-13T06:18:39Z</dcterms:modified>
</cp:coreProperties>
</file>